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315" windowWidth="19155" windowHeight="6435"/>
  </bookViews>
  <sheets>
    <sheet name="Sheet1" sheetId="2" r:id="rId1"/>
    <sheet name="Sheet2" sheetId="9" r:id="rId2"/>
    <sheet name="Sheet3" sheetId="10" r:id="rId3"/>
  </sheets>
  <calcPr calcId="145621"/>
</workbook>
</file>

<file path=xl/calcChain.xml><?xml version="1.0" encoding="utf-8"?>
<calcChain xmlns="http://schemas.openxmlformats.org/spreadsheetml/2006/main">
  <c r="T67" i="2" l="1"/>
  <c r="Y67" i="2"/>
  <c r="AA67" i="2"/>
</calcChain>
</file>

<file path=xl/sharedStrings.xml><?xml version="1.0" encoding="utf-8"?>
<sst xmlns="http://schemas.openxmlformats.org/spreadsheetml/2006/main" count="40" uniqueCount="15">
  <si>
    <t>sub7</t>
  </si>
  <si>
    <t>sub4</t>
  </si>
  <si>
    <t>sub5</t>
  </si>
  <si>
    <t>sub2</t>
  </si>
  <si>
    <t>sub6</t>
  </si>
  <si>
    <t>sub3</t>
  </si>
  <si>
    <t>Face con.vs ipsi</t>
    <phoneticPr fontId="1" type="noConversion"/>
  </si>
  <si>
    <t>House con.vs ipsi</t>
    <phoneticPr fontId="1" type="noConversion"/>
  </si>
  <si>
    <t>FFA</t>
    <phoneticPr fontId="1" type="noConversion"/>
  </si>
  <si>
    <t>OFA</t>
    <phoneticPr fontId="1" type="noConversion"/>
  </si>
  <si>
    <t>PPA</t>
    <phoneticPr fontId="1" type="noConversion"/>
  </si>
  <si>
    <t>TOS</t>
    <phoneticPr fontId="1" type="noConversion"/>
  </si>
  <si>
    <t>L hemisphere</t>
    <phoneticPr fontId="1" type="noConversion"/>
  </si>
  <si>
    <t>sub1</t>
    <phoneticPr fontId="1" type="noConversion"/>
  </si>
  <si>
    <t>R hemisphe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7"/>
  <sheetViews>
    <sheetView tabSelected="1" zoomScale="70" zoomScaleNormal="70" workbookViewId="0">
      <selection activeCell="H29" sqref="H29"/>
    </sheetView>
  </sheetViews>
  <sheetFormatPr defaultRowHeight="13.5" x14ac:dyDescent="0.15"/>
  <cols>
    <col min="1" max="6" width="9" style="1"/>
    <col min="7" max="7" width="8.5" style="1" customWidth="1"/>
    <col min="8" max="16384" width="9" style="1"/>
  </cols>
  <sheetData>
    <row r="1" spans="1:29" x14ac:dyDescent="0.15">
      <c r="B1" s="1" t="s">
        <v>8</v>
      </c>
      <c r="C1" s="3" t="s">
        <v>6</v>
      </c>
      <c r="D1" s="3"/>
      <c r="E1" s="3" t="s">
        <v>7</v>
      </c>
      <c r="F1" s="3"/>
      <c r="G1" s="2"/>
      <c r="I1" s="1" t="s">
        <v>9</v>
      </c>
      <c r="J1" s="3" t="s">
        <v>6</v>
      </c>
      <c r="K1" s="3"/>
      <c r="L1" s="2"/>
      <c r="M1" s="3" t="s">
        <v>7</v>
      </c>
      <c r="N1" s="3"/>
      <c r="O1" s="2"/>
      <c r="Q1" s="1" t="s">
        <v>10</v>
      </c>
      <c r="R1" s="3" t="s">
        <v>6</v>
      </c>
      <c r="S1" s="3"/>
      <c r="T1" s="3" t="s">
        <v>7</v>
      </c>
      <c r="U1" s="3"/>
      <c r="V1" s="2"/>
      <c r="X1" s="1" t="s">
        <v>11</v>
      </c>
      <c r="Y1" s="3" t="s">
        <v>6</v>
      </c>
      <c r="Z1" s="3"/>
      <c r="AA1" s="3" t="s">
        <v>7</v>
      </c>
      <c r="AB1" s="3"/>
      <c r="AC1" s="2"/>
    </row>
    <row r="2" spans="1:29" x14ac:dyDescent="0.15">
      <c r="C2" s="1">
        <v>16</v>
      </c>
      <c r="D2" s="1">
        <v>32</v>
      </c>
      <c r="E2" s="1">
        <v>16</v>
      </c>
      <c r="F2" s="1">
        <v>32</v>
      </c>
      <c r="J2" s="1">
        <v>16</v>
      </c>
      <c r="K2" s="1">
        <v>32</v>
      </c>
      <c r="M2" s="1">
        <v>16</v>
      </c>
      <c r="N2" s="1">
        <v>32</v>
      </c>
      <c r="R2" s="1">
        <v>16</v>
      </c>
      <c r="S2" s="1">
        <v>32</v>
      </c>
      <c r="T2" s="1">
        <v>16</v>
      </c>
      <c r="U2" s="1">
        <v>32</v>
      </c>
      <c r="Y2" s="1">
        <v>16</v>
      </c>
      <c r="Z2" s="1">
        <v>32</v>
      </c>
      <c r="AA2" s="1">
        <v>16</v>
      </c>
      <c r="AB2" s="1">
        <v>32</v>
      </c>
    </row>
    <row r="3" spans="1:29" x14ac:dyDescent="0.15">
      <c r="A3" s="1" t="s">
        <v>12</v>
      </c>
      <c r="B3" s="1" t="s">
        <v>13</v>
      </c>
      <c r="C3" s="1">
        <v>0.71299999999999997</v>
      </c>
      <c r="D3" s="1">
        <v>0.73599999999999999</v>
      </c>
      <c r="E3" s="1">
        <v>0.76400000000000001</v>
      </c>
      <c r="F3" s="1">
        <v>0.73399999999999999</v>
      </c>
      <c r="J3" s="1">
        <v>0.84</v>
      </c>
      <c r="K3" s="1">
        <v>0.81499999999999995</v>
      </c>
      <c r="M3" s="1">
        <v>0.84299999999999997</v>
      </c>
      <c r="N3" s="1">
        <v>0.79200000000000004</v>
      </c>
      <c r="R3" s="1">
        <v>0.82199999999999995</v>
      </c>
      <c r="S3" s="1">
        <v>0.80600000000000005</v>
      </c>
      <c r="T3" s="1">
        <v>0.78300000000000003</v>
      </c>
      <c r="U3" s="1">
        <v>0.76300000000000001</v>
      </c>
      <c r="Y3" s="1">
        <v>0.72799999999999998</v>
      </c>
      <c r="Z3" s="1">
        <v>0.751</v>
      </c>
      <c r="AA3" s="1">
        <v>0.746</v>
      </c>
      <c r="AB3" s="1">
        <v>0.73199999999999998</v>
      </c>
    </row>
    <row r="4" spans="1:29" x14ac:dyDescent="0.15">
      <c r="A4" s="1" t="s">
        <v>12</v>
      </c>
      <c r="B4" s="1" t="s">
        <v>3</v>
      </c>
      <c r="C4" s="1">
        <v>0.71099999999999997</v>
      </c>
      <c r="D4" s="1">
        <v>0.81499999999999995</v>
      </c>
      <c r="E4" s="1">
        <v>0.89200000000000002</v>
      </c>
      <c r="F4" s="1">
        <v>0.745</v>
      </c>
      <c r="J4" s="1">
        <v>0.86799999999999999</v>
      </c>
      <c r="K4" s="1">
        <v>0.88300000000000001</v>
      </c>
      <c r="M4" s="1">
        <v>0.89800000000000002</v>
      </c>
      <c r="N4" s="1">
        <v>0.77300000000000002</v>
      </c>
      <c r="R4" s="1">
        <v>0.93</v>
      </c>
      <c r="S4" s="1">
        <v>0.874</v>
      </c>
      <c r="T4" s="1">
        <v>0.91300000000000003</v>
      </c>
      <c r="U4" s="1">
        <v>0.70299999999999996</v>
      </c>
      <c r="Y4" s="1">
        <v>0.77600000000000002</v>
      </c>
      <c r="Z4" s="1">
        <v>0.93400000000000005</v>
      </c>
      <c r="AA4" s="1">
        <v>0.71499999999999997</v>
      </c>
      <c r="AB4" s="1">
        <v>0.66300000000000003</v>
      </c>
    </row>
    <row r="5" spans="1:29" x14ac:dyDescent="0.15">
      <c r="A5" s="1" t="s">
        <v>12</v>
      </c>
      <c r="B5" s="1" t="s">
        <v>5</v>
      </c>
      <c r="C5" s="1">
        <v>0.75600000000000001</v>
      </c>
      <c r="D5" s="1">
        <v>0.70199999999999996</v>
      </c>
      <c r="E5" s="1">
        <v>0.69699999999999995</v>
      </c>
      <c r="F5" s="1">
        <v>0.68300000000000005</v>
      </c>
      <c r="J5" s="1">
        <v>0.77100000000000002</v>
      </c>
      <c r="K5" s="1">
        <v>0.82</v>
      </c>
      <c r="M5" s="1">
        <v>0.78100000000000003</v>
      </c>
      <c r="N5" s="1">
        <v>0.76700000000000002</v>
      </c>
      <c r="R5" s="1">
        <v>0.71599999999999997</v>
      </c>
      <c r="S5" s="1">
        <v>0.84</v>
      </c>
      <c r="T5" s="1">
        <v>0.83899999999999997</v>
      </c>
      <c r="U5" s="1">
        <v>0.75900000000000001</v>
      </c>
      <c r="Y5" s="1">
        <v>0.69699999999999995</v>
      </c>
      <c r="Z5" s="1">
        <v>0.77700000000000002</v>
      </c>
      <c r="AA5" s="1">
        <v>0.84399999999999997</v>
      </c>
      <c r="AB5" s="1">
        <v>0.871</v>
      </c>
    </row>
    <row r="6" spans="1:29" x14ac:dyDescent="0.15">
      <c r="A6" s="1" t="s">
        <v>12</v>
      </c>
      <c r="B6" s="1" t="s">
        <v>1</v>
      </c>
      <c r="C6" s="1">
        <v>0.72599999999999998</v>
      </c>
      <c r="D6" s="1">
        <v>0.754</v>
      </c>
      <c r="E6" s="1">
        <v>0.67400000000000004</v>
      </c>
      <c r="F6" s="1">
        <v>0.76700000000000002</v>
      </c>
      <c r="J6" s="1">
        <v>0.82599999999999996</v>
      </c>
      <c r="K6" s="1">
        <v>0.60399999999999998</v>
      </c>
      <c r="M6" s="1">
        <v>0.753</v>
      </c>
      <c r="N6" s="1">
        <v>0.629</v>
      </c>
      <c r="R6" s="1">
        <v>0.70399999999999996</v>
      </c>
      <c r="S6" s="1">
        <v>0.65</v>
      </c>
      <c r="T6" s="1">
        <v>0.71099999999999997</v>
      </c>
      <c r="U6" s="1">
        <v>0.627</v>
      </c>
      <c r="Y6" s="1">
        <v>0.76</v>
      </c>
      <c r="Z6" s="1">
        <v>0.72699999999999998</v>
      </c>
      <c r="AA6" s="1">
        <v>0.67300000000000004</v>
      </c>
      <c r="AB6" s="1">
        <v>0.72299999999999998</v>
      </c>
    </row>
    <row r="7" spans="1:29" x14ac:dyDescent="0.15">
      <c r="A7" s="1" t="s">
        <v>12</v>
      </c>
      <c r="B7" s="1" t="s">
        <v>2</v>
      </c>
      <c r="C7" s="1">
        <v>0.751</v>
      </c>
      <c r="D7" s="1">
        <v>0.74099999999999999</v>
      </c>
      <c r="E7" s="1">
        <v>0.78400000000000003</v>
      </c>
      <c r="F7" s="1">
        <v>0.69899999999999995</v>
      </c>
      <c r="J7" s="1">
        <v>0.78700000000000003</v>
      </c>
      <c r="K7" s="1">
        <v>0.73899999999999999</v>
      </c>
      <c r="M7" s="1">
        <v>0.747</v>
      </c>
      <c r="N7" s="1">
        <v>0.71499999999999997</v>
      </c>
      <c r="R7" s="1">
        <v>0.96899999999999997</v>
      </c>
      <c r="S7" s="1">
        <v>0.95399999999999996</v>
      </c>
      <c r="T7" s="1">
        <v>0.95</v>
      </c>
      <c r="U7" s="1">
        <v>0.96099999999999997</v>
      </c>
      <c r="Y7" s="1">
        <v>0.79700000000000004</v>
      </c>
      <c r="Z7" s="1">
        <v>0.89400000000000002</v>
      </c>
      <c r="AA7" s="1">
        <v>0.69399999999999995</v>
      </c>
      <c r="AB7" s="1">
        <v>0.73099999999999998</v>
      </c>
    </row>
    <row r="8" spans="1:29" x14ac:dyDescent="0.15">
      <c r="A8" s="1" t="s">
        <v>12</v>
      </c>
      <c r="B8" s="1" t="s">
        <v>4</v>
      </c>
      <c r="C8" s="1">
        <v>0.72099999999999997</v>
      </c>
      <c r="D8" s="1">
        <v>0.70499999999999996</v>
      </c>
      <c r="E8" s="1">
        <v>0.81699999999999995</v>
      </c>
      <c r="F8" s="1">
        <v>0.627</v>
      </c>
      <c r="J8" s="1">
        <v>0.755</v>
      </c>
      <c r="K8" s="1">
        <v>0.75800000000000001</v>
      </c>
      <c r="M8" s="1">
        <v>0.83299999999999996</v>
      </c>
      <c r="N8" s="1">
        <v>0.69299999999999995</v>
      </c>
      <c r="R8" s="1">
        <v>0.92300000000000004</v>
      </c>
      <c r="S8" s="1">
        <v>0.73099999999999998</v>
      </c>
      <c r="T8" s="1">
        <v>0.88200000000000001</v>
      </c>
      <c r="U8" s="1">
        <v>0.81599999999999995</v>
      </c>
      <c r="Y8" s="1">
        <v>0.79300000000000004</v>
      </c>
      <c r="Z8" s="1">
        <v>0.70899999999999996</v>
      </c>
      <c r="AA8" s="1">
        <v>0.79500000000000004</v>
      </c>
      <c r="AB8" s="1">
        <v>0.746</v>
      </c>
    </row>
    <row r="9" spans="1:29" x14ac:dyDescent="0.15">
      <c r="A9" s="1" t="s">
        <v>12</v>
      </c>
      <c r="B9" s="1" t="s">
        <v>0</v>
      </c>
      <c r="C9" s="1">
        <v>0.74099999999999999</v>
      </c>
      <c r="D9" s="1">
        <v>0.76800000000000002</v>
      </c>
      <c r="E9" s="1">
        <v>0.67600000000000005</v>
      </c>
      <c r="F9" s="1">
        <v>0.70699999999999996</v>
      </c>
      <c r="J9" s="1">
        <v>0.83099999999999996</v>
      </c>
      <c r="K9" s="1">
        <v>0.73899999999999999</v>
      </c>
      <c r="M9" s="1">
        <v>0.73199999999999998</v>
      </c>
      <c r="N9" s="1">
        <v>0.68200000000000005</v>
      </c>
      <c r="R9" s="1">
        <v>0.84199999999999997</v>
      </c>
      <c r="S9" s="1">
        <v>0.80700000000000005</v>
      </c>
      <c r="T9" s="1">
        <v>0.83799999999999997</v>
      </c>
      <c r="U9" s="1">
        <v>0.86899999999999999</v>
      </c>
      <c r="Y9" s="1">
        <v>0.76400000000000001</v>
      </c>
      <c r="Z9" s="1">
        <v>0.627</v>
      </c>
      <c r="AA9" s="1">
        <v>0.83099999999999996</v>
      </c>
      <c r="AB9" s="1">
        <v>0.79400000000000004</v>
      </c>
    </row>
    <row r="10" spans="1:29" x14ac:dyDescent="0.15">
      <c r="A10" s="1" t="s">
        <v>14</v>
      </c>
      <c r="B10" s="1" t="s">
        <v>13</v>
      </c>
      <c r="C10" s="1">
        <v>0.75600000000000001</v>
      </c>
      <c r="D10" s="1">
        <v>0.745</v>
      </c>
      <c r="E10" s="1">
        <v>0.76500000000000001</v>
      </c>
      <c r="F10" s="1">
        <v>0.67900000000000005</v>
      </c>
      <c r="J10" s="1">
        <v>0.754</v>
      </c>
      <c r="K10" s="1">
        <v>0.74399999999999999</v>
      </c>
      <c r="M10" s="1">
        <v>0.72399999999999998</v>
      </c>
      <c r="N10" s="1">
        <v>0.78700000000000003</v>
      </c>
      <c r="R10" s="1">
        <v>0.75600000000000001</v>
      </c>
      <c r="S10" s="1">
        <v>0.82399999999999995</v>
      </c>
      <c r="T10" s="1">
        <v>0.79800000000000004</v>
      </c>
      <c r="U10" s="1">
        <v>0.76400000000000001</v>
      </c>
      <c r="Y10" s="1">
        <v>0.83199999999999996</v>
      </c>
      <c r="Z10" s="1">
        <v>0.81899999999999995</v>
      </c>
      <c r="AA10" s="1">
        <v>0.82099999999999995</v>
      </c>
      <c r="AB10" s="1">
        <v>0.77300000000000002</v>
      </c>
    </row>
    <row r="11" spans="1:29" x14ac:dyDescent="0.15">
      <c r="A11" s="1" t="s">
        <v>14</v>
      </c>
      <c r="B11" s="1" t="s">
        <v>3</v>
      </c>
      <c r="C11" s="1">
        <v>0.71799999999999997</v>
      </c>
      <c r="D11" s="1">
        <v>0.76300000000000001</v>
      </c>
      <c r="E11" s="1">
        <v>0.82499999999999996</v>
      </c>
      <c r="F11" s="1">
        <v>0.52800000000000002</v>
      </c>
      <c r="J11" s="1">
        <v>0.77300000000000002</v>
      </c>
      <c r="K11" s="1">
        <v>0.65600000000000003</v>
      </c>
      <c r="M11" s="1">
        <v>0.76800000000000002</v>
      </c>
      <c r="N11" s="1">
        <v>0.76600000000000001</v>
      </c>
      <c r="R11" s="1">
        <v>0.71899999999999997</v>
      </c>
      <c r="S11" s="1">
        <v>0.89500000000000002</v>
      </c>
      <c r="T11" s="1">
        <v>0.86299999999999999</v>
      </c>
      <c r="U11" s="1">
        <v>0.78100000000000003</v>
      </c>
      <c r="Y11" s="1">
        <v>0.86599999999999999</v>
      </c>
      <c r="Z11" s="1">
        <v>0.92400000000000004</v>
      </c>
      <c r="AA11" s="1">
        <v>0.95499999999999996</v>
      </c>
      <c r="AB11" s="1">
        <v>0.89900000000000002</v>
      </c>
    </row>
    <row r="12" spans="1:29" x14ac:dyDescent="0.15">
      <c r="A12" s="1" t="s">
        <v>14</v>
      </c>
      <c r="B12" s="1" t="s">
        <v>5</v>
      </c>
      <c r="C12" s="1">
        <v>0.61799999999999999</v>
      </c>
      <c r="D12" s="1">
        <v>0.71699999999999997</v>
      </c>
      <c r="E12" s="1">
        <v>0.57099999999999995</v>
      </c>
      <c r="F12" s="1">
        <v>0.72199999999999998</v>
      </c>
      <c r="J12" s="1">
        <v>0.70499999999999996</v>
      </c>
      <c r="K12" s="1">
        <v>0.66300000000000003</v>
      </c>
      <c r="M12" s="1">
        <v>0.71299999999999997</v>
      </c>
      <c r="N12" s="1">
        <v>0.76</v>
      </c>
      <c r="R12" s="1">
        <v>0.79700000000000004</v>
      </c>
      <c r="S12" s="1">
        <v>0.81</v>
      </c>
      <c r="T12" s="1">
        <v>0.82799999999999996</v>
      </c>
      <c r="U12" s="1">
        <v>0.71899999999999997</v>
      </c>
      <c r="Y12" s="1">
        <v>0.78</v>
      </c>
      <c r="Z12" s="1">
        <v>0.81599999999999995</v>
      </c>
      <c r="AA12" s="1">
        <v>0.82899999999999996</v>
      </c>
      <c r="AB12" s="1">
        <v>0.65400000000000003</v>
      </c>
    </row>
    <row r="13" spans="1:29" x14ac:dyDescent="0.15">
      <c r="A13" s="1" t="s">
        <v>14</v>
      </c>
      <c r="B13" s="1" t="s">
        <v>1</v>
      </c>
      <c r="C13" s="1">
        <v>0.77400000000000002</v>
      </c>
      <c r="D13" s="1">
        <v>0.626</v>
      </c>
      <c r="E13" s="1">
        <v>0.61499999999999999</v>
      </c>
      <c r="F13" s="1">
        <v>0.69899999999999995</v>
      </c>
      <c r="J13" s="1">
        <v>0.76200000000000001</v>
      </c>
      <c r="K13" s="1">
        <v>0.75800000000000001</v>
      </c>
      <c r="M13" s="1">
        <v>0.70699999999999996</v>
      </c>
      <c r="N13" s="1">
        <v>0.69799999999999995</v>
      </c>
      <c r="R13" s="1">
        <v>0.77</v>
      </c>
      <c r="S13" s="1">
        <v>0.64400000000000002</v>
      </c>
      <c r="T13" s="1">
        <v>0.77300000000000002</v>
      </c>
      <c r="U13" s="1">
        <v>0.629</v>
      </c>
      <c r="Y13" s="1">
        <v>0.80200000000000005</v>
      </c>
      <c r="Z13" s="1">
        <v>0.65300000000000002</v>
      </c>
      <c r="AA13" s="1">
        <v>0.81200000000000006</v>
      </c>
      <c r="AB13" s="1">
        <v>0.63300000000000001</v>
      </c>
    </row>
    <row r="14" spans="1:29" x14ac:dyDescent="0.15">
      <c r="A14" s="1" t="s">
        <v>14</v>
      </c>
      <c r="B14" s="1" t="s">
        <v>2</v>
      </c>
      <c r="C14" s="1">
        <v>0.86299999999999999</v>
      </c>
      <c r="D14" s="1">
        <v>0.82799999999999996</v>
      </c>
      <c r="E14" s="1">
        <v>0.66600000000000004</v>
      </c>
      <c r="F14" s="1">
        <v>0.70399999999999996</v>
      </c>
      <c r="J14" s="1">
        <v>0.67600000000000005</v>
      </c>
      <c r="K14" s="1">
        <v>0.72899999999999998</v>
      </c>
      <c r="M14" s="1">
        <v>0.70399999999999996</v>
      </c>
      <c r="N14" s="1">
        <v>0.69299999999999995</v>
      </c>
      <c r="R14" s="1">
        <v>0.873</v>
      </c>
      <c r="S14" s="1">
        <v>0.78200000000000003</v>
      </c>
      <c r="T14" s="1">
        <v>0.78600000000000003</v>
      </c>
      <c r="U14" s="1">
        <v>0.70099999999999996</v>
      </c>
      <c r="Y14" s="1">
        <v>0.76</v>
      </c>
      <c r="Z14" s="1">
        <v>0.749</v>
      </c>
      <c r="AA14" s="1">
        <v>0.747</v>
      </c>
      <c r="AB14" s="1">
        <v>0.75800000000000001</v>
      </c>
    </row>
    <row r="15" spans="1:29" x14ac:dyDescent="0.15">
      <c r="A15" s="1" t="s">
        <v>14</v>
      </c>
      <c r="B15" s="1" t="s">
        <v>4</v>
      </c>
      <c r="C15" s="1">
        <v>0.85299999999999998</v>
      </c>
      <c r="D15" s="1">
        <v>0.75900000000000001</v>
      </c>
      <c r="E15" s="1">
        <v>0.83099999999999996</v>
      </c>
      <c r="F15" s="1">
        <v>0.81899999999999995</v>
      </c>
      <c r="J15" s="1">
        <v>0.79600000000000004</v>
      </c>
      <c r="K15" s="1">
        <v>0.89100000000000001</v>
      </c>
      <c r="M15" s="1">
        <v>0.77900000000000003</v>
      </c>
      <c r="N15" s="1">
        <v>0.75600000000000001</v>
      </c>
      <c r="R15" s="1">
        <v>0.85499999999999998</v>
      </c>
      <c r="S15" s="1">
        <v>0.95899999999999996</v>
      </c>
      <c r="T15" s="1">
        <v>0.93600000000000005</v>
      </c>
      <c r="U15" s="1">
        <v>0.877</v>
      </c>
      <c r="Y15" s="1">
        <v>0.95299999999999996</v>
      </c>
      <c r="Z15" s="1">
        <v>0.998</v>
      </c>
      <c r="AA15" s="1">
        <v>0.93799999999999994</v>
      </c>
      <c r="AB15" s="1">
        <v>0.86699999999999999</v>
      </c>
    </row>
    <row r="16" spans="1:29" x14ac:dyDescent="0.15">
      <c r="A16" s="1" t="s">
        <v>14</v>
      </c>
      <c r="B16" s="1" t="s">
        <v>0</v>
      </c>
      <c r="C16" s="1">
        <v>0.63500000000000001</v>
      </c>
      <c r="D16" s="1">
        <v>0.622</v>
      </c>
      <c r="E16" s="1">
        <v>0.67500000000000004</v>
      </c>
      <c r="F16" s="1">
        <v>0.66800000000000004</v>
      </c>
      <c r="J16" s="1">
        <v>0.626</v>
      </c>
      <c r="K16" s="1">
        <v>0.74099999999999999</v>
      </c>
      <c r="M16" s="1">
        <v>0.58899999999999997</v>
      </c>
      <c r="N16" s="1">
        <v>0.79800000000000004</v>
      </c>
      <c r="R16" s="1">
        <v>0.66100000000000003</v>
      </c>
      <c r="S16" s="1">
        <v>0.68100000000000005</v>
      </c>
      <c r="T16" s="1">
        <v>0.76400000000000001</v>
      </c>
      <c r="U16" s="1">
        <v>0.74399999999999999</v>
      </c>
      <c r="Y16" s="1">
        <v>0.69899999999999995</v>
      </c>
      <c r="Z16" s="1">
        <v>0.71899999999999997</v>
      </c>
      <c r="AA16" s="1">
        <v>0.73299999999999998</v>
      </c>
      <c r="AB16" s="1">
        <v>0.69199999999999995</v>
      </c>
    </row>
    <row r="19" spans="7:22" x14ac:dyDescent="0.15">
      <c r="G19" s="2"/>
      <c r="L19" s="2"/>
      <c r="V19" s="2"/>
    </row>
    <row r="22" spans="7:22" x14ac:dyDescent="0.15">
      <c r="G22" s="2"/>
      <c r="V22" s="2"/>
    </row>
    <row r="41" spans="7:22" x14ac:dyDescent="0.15">
      <c r="G41" s="2"/>
      <c r="L41" s="2"/>
      <c r="V41" s="2"/>
    </row>
    <row r="67" spans="20:27" x14ac:dyDescent="0.15">
      <c r="T67" s="1" t="e">
        <f>TTEST(T47:T60,U47:U60,2,1)</f>
        <v>#DIV/0!</v>
      </c>
      <c r="Y67" s="1" t="e">
        <f>TTEST(Y47:Y60,Z47:Z60,2,1)</f>
        <v>#DIV/0!</v>
      </c>
      <c r="AA67" s="1" t="e">
        <f>TTEST(AA47:AA60,AB47:AB60,2,1)</f>
        <v>#DIV/0!</v>
      </c>
    </row>
  </sheetData>
  <sortState ref="B1:AF14">
    <sortCondition ref="B1:B14"/>
  </sortState>
  <mergeCells count="8">
    <mergeCell ref="T1:U1"/>
    <mergeCell ref="Y1:Z1"/>
    <mergeCell ref="AA1:AB1"/>
    <mergeCell ref="C1:D1"/>
    <mergeCell ref="E1:F1"/>
    <mergeCell ref="J1:K1"/>
    <mergeCell ref="M1:N1"/>
    <mergeCell ref="R1:S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F24" sqref="F24"/>
    </sheetView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16-12-01T02:10:21Z</dcterms:created>
  <dcterms:modified xsi:type="dcterms:W3CDTF">2018-01-08T03:06:33Z</dcterms:modified>
</cp:coreProperties>
</file>